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deekke/Dropbox (KAUST)/Neodomestication_SHARED/Pigmented rice/Pigmented rice_manuscript and files/Nature Food_Brief Communication_final revision/"/>
    </mc:Choice>
  </mc:AlternateContent>
  <xr:revisionPtr revIDLastSave="0" documentId="13_ncr:1_{90F12FE8-0ADD-C946-9DF0-74BD7B262883}" xr6:coauthVersionLast="47" xr6:coauthVersionMax="47" xr10:uidLastSave="{00000000-0000-0000-0000-000000000000}"/>
  <bookViews>
    <workbookView xWindow="11520" yWindow="700" windowWidth="30320" windowHeight="22640" activeTab="4" xr2:uid="{2E63243C-F82D-4E40-930E-959B7BE144A1}"/>
  </bookViews>
  <sheets>
    <sheet name="Cempo Ireng" sheetId="4" r:id="rId1"/>
    <sheet name="Pulut Hitam-2" sheetId="2" r:id="rId2"/>
    <sheet name="Balatinaw" sheetId="3" r:id="rId3"/>
    <sheet name="Cempo Abang" sheetId="5" r:id="rId4"/>
    <sheet name="ZAC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4" i="5" l="1"/>
  <c r="C34" i="5"/>
  <c r="D34" i="4"/>
  <c r="C34" i="4"/>
  <c r="D34" i="3"/>
  <c r="C34" i="3"/>
  <c r="D34" i="2"/>
  <c r="C34" i="2"/>
</calcChain>
</file>

<file path=xl/sharedStrings.xml><?xml version="1.0" encoding="utf-8"?>
<sst xmlns="http://schemas.openxmlformats.org/spreadsheetml/2006/main" count="225" uniqueCount="37">
  <si>
    <t xml:space="preserve"> Count</t>
  </si>
  <si>
    <t xml:space="preserve">Centro                 </t>
  </si>
  <si>
    <t xml:space="preserve">tandem             </t>
  </si>
  <si>
    <t>DNAauto</t>
  </si>
  <si>
    <t xml:space="preserve">CACTA     </t>
  </si>
  <si>
    <t xml:space="preserve">CACTG   </t>
  </si>
  <si>
    <t xml:space="preserve">Helitron   </t>
  </si>
  <si>
    <t xml:space="preserve">MLE   </t>
  </si>
  <si>
    <t xml:space="preserve">MULE    </t>
  </si>
  <si>
    <t xml:space="preserve">PILE  </t>
  </si>
  <si>
    <t xml:space="preserve">POLE </t>
  </si>
  <si>
    <t>hAT</t>
  </si>
  <si>
    <t xml:space="preserve">DNAnona </t>
  </si>
  <si>
    <t xml:space="preserve">unknown     </t>
  </si>
  <si>
    <t xml:space="preserve">Tourist  </t>
  </si>
  <si>
    <t xml:space="preserve">Helitron                 </t>
  </si>
  <si>
    <t xml:space="preserve">MULEtir     </t>
  </si>
  <si>
    <t xml:space="preserve">LINE  </t>
  </si>
  <si>
    <t xml:space="preserve">LTR  </t>
  </si>
  <si>
    <t xml:space="preserve">unknown </t>
  </si>
  <si>
    <t xml:space="preserve">TRIM   </t>
  </si>
  <si>
    <t xml:space="preserve">Solo  </t>
  </si>
  <si>
    <t xml:space="preserve">Gypsy </t>
  </si>
  <si>
    <t xml:space="preserve">Copia </t>
  </si>
  <si>
    <t xml:space="preserve">unknown      </t>
  </si>
  <si>
    <t xml:space="preserve">MITE </t>
  </si>
  <si>
    <t>Stow</t>
  </si>
  <si>
    <t>Tourist</t>
  </si>
  <si>
    <t xml:space="preserve">SINE </t>
  </si>
  <si>
    <t>unknown</t>
  </si>
  <si>
    <t>Unspecified</t>
  </si>
  <si>
    <t xml:space="preserve">Satellite </t>
  </si>
  <si>
    <t>Total</t>
  </si>
  <si>
    <t xml:space="preserve">bp Masked  </t>
  </si>
  <si>
    <t>% Masked</t>
  </si>
  <si>
    <t>Subclass</t>
  </si>
  <si>
    <t xml:space="preserve">Repeat class              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10" fontId="2" fillId="0" borderId="0" xfId="0" applyNumberFormat="1" applyFont="1" applyAlignment="1">
      <alignment horizontal="left"/>
    </xf>
    <xf numFmtId="10" fontId="2" fillId="0" borderId="0" xfId="0" applyNumberFormat="1" applyFont="1" applyAlignment="1">
      <alignment horizontal="left" vertical="center"/>
    </xf>
    <xf numFmtId="10" fontId="4" fillId="0" borderId="0" xfId="0" applyNumberFormat="1" applyFont="1" applyAlignment="1">
      <alignment horizontal="left"/>
    </xf>
    <xf numFmtId="0" fontId="2" fillId="0" borderId="0" xfId="0" applyFont="1" applyAlignment="1">
      <alignment vertical="center"/>
    </xf>
    <xf numFmtId="10" fontId="2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F0986-BDDF-8349-B9B1-7342D563AEDF}">
  <dimension ref="A1:E36"/>
  <sheetViews>
    <sheetView workbookViewId="0">
      <selection sqref="A1:E1"/>
    </sheetView>
  </sheetViews>
  <sheetFormatPr baseColWidth="10" defaultRowHeight="18" x14ac:dyDescent="0.2"/>
  <cols>
    <col min="1" max="1" width="17.6640625" style="3" customWidth="1"/>
    <col min="2" max="2" width="12.5" style="3" customWidth="1"/>
    <col min="3" max="3" width="14.1640625" style="3" customWidth="1"/>
    <col min="4" max="4" width="13.33203125" style="3" customWidth="1"/>
    <col min="5" max="5" width="13.1640625" style="3" customWidth="1"/>
    <col min="6" max="16384" width="10.83203125" style="2"/>
  </cols>
  <sheetData>
    <row r="1" spans="1:5" ht="16" x14ac:dyDescent="0.2">
      <c r="A1" s="6" t="s">
        <v>36</v>
      </c>
      <c r="B1" s="6" t="s">
        <v>35</v>
      </c>
      <c r="C1" s="7" t="s">
        <v>0</v>
      </c>
      <c r="D1" s="7" t="s">
        <v>33</v>
      </c>
      <c r="E1" s="7" t="s">
        <v>34</v>
      </c>
    </row>
    <row r="2" spans="1:5" ht="16" x14ac:dyDescent="0.2">
      <c r="A2" s="5" t="s">
        <v>3</v>
      </c>
      <c r="B2" s="8" t="s">
        <v>4</v>
      </c>
      <c r="C2" s="5">
        <v>3604</v>
      </c>
      <c r="D2" s="5">
        <v>3738498</v>
      </c>
      <c r="E2" s="9">
        <v>9.4000000000000004E-3</v>
      </c>
    </row>
    <row r="3" spans="1:5" ht="16" x14ac:dyDescent="0.2">
      <c r="A3" s="5"/>
      <c r="B3" s="8" t="s">
        <v>5</v>
      </c>
      <c r="C3" s="5">
        <v>3753</v>
      </c>
      <c r="D3" s="5">
        <v>5588607</v>
      </c>
      <c r="E3" s="9">
        <v>1.41E-2</v>
      </c>
    </row>
    <row r="4" spans="1:5" ht="16" x14ac:dyDescent="0.2">
      <c r="A4" s="5"/>
      <c r="B4" s="8" t="s">
        <v>6</v>
      </c>
      <c r="C4" s="5">
        <v>1112</v>
      </c>
      <c r="D4" s="5">
        <v>877521</v>
      </c>
      <c r="E4" s="10">
        <v>2.2000000000000001E-3</v>
      </c>
    </row>
    <row r="5" spans="1:5" ht="16" x14ac:dyDescent="0.2">
      <c r="A5" s="5"/>
      <c r="B5" s="8" t="s">
        <v>7</v>
      </c>
      <c r="C5" s="5">
        <v>479</v>
      </c>
      <c r="D5" s="5">
        <v>255261</v>
      </c>
      <c r="E5" s="9">
        <v>5.9999999999999995E-4</v>
      </c>
    </row>
    <row r="6" spans="1:5" ht="16" x14ac:dyDescent="0.2">
      <c r="A6" s="5"/>
      <c r="B6" s="8" t="s">
        <v>8</v>
      </c>
      <c r="C6" s="5">
        <v>6720</v>
      </c>
      <c r="D6" s="5">
        <v>5680131</v>
      </c>
      <c r="E6" s="9">
        <v>1.43E-2</v>
      </c>
    </row>
    <row r="7" spans="1:5" ht="16" x14ac:dyDescent="0.2">
      <c r="A7" s="5"/>
      <c r="B7" s="8" t="s">
        <v>9</v>
      </c>
      <c r="C7" s="5">
        <v>997</v>
      </c>
      <c r="D7" s="5">
        <v>508578</v>
      </c>
      <c r="E7" s="9">
        <v>1.2999999999999999E-3</v>
      </c>
    </row>
    <row r="8" spans="1:5" ht="16" x14ac:dyDescent="0.2">
      <c r="A8" s="5"/>
      <c r="B8" s="10" t="s">
        <v>10</v>
      </c>
      <c r="C8" s="8">
        <v>595</v>
      </c>
      <c r="D8" s="5">
        <v>375849</v>
      </c>
      <c r="E8" s="9">
        <v>8.9999999999999998E-4</v>
      </c>
    </row>
    <row r="9" spans="1:5" ht="16" x14ac:dyDescent="0.2">
      <c r="A9" s="5"/>
      <c r="B9" s="10" t="s">
        <v>11</v>
      </c>
      <c r="C9" s="5">
        <v>1405</v>
      </c>
      <c r="D9" s="5">
        <v>850516</v>
      </c>
      <c r="E9" s="9">
        <v>2.0999999999999999E-3</v>
      </c>
    </row>
    <row r="10" spans="1:5" ht="16" x14ac:dyDescent="0.2">
      <c r="A10" s="5" t="s">
        <v>12</v>
      </c>
      <c r="B10" s="8" t="s">
        <v>4</v>
      </c>
      <c r="C10" s="5">
        <v>10336</v>
      </c>
      <c r="D10" s="5">
        <v>3443602</v>
      </c>
      <c r="E10" s="9">
        <v>8.6999999999999994E-3</v>
      </c>
    </row>
    <row r="11" spans="1:5" ht="16" x14ac:dyDescent="0.2">
      <c r="A11" s="5"/>
      <c r="B11" s="8" t="s">
        <v>5</v>
      </c>
      <c r="C11" s="5">
        <v>3424</v>
      </c>
      <c r="D11" s="5">
        <v>947205</v>
      </c>
      <c r="E11" s="9">
        <v>2.3999999999999998E-3</v>
      </c>
    </row>
    <row r="12" spans="1:5" ht="16" x14ac:dyDescent="0.2">
      <c r="A12" s="5"/>
      <c r="B12" s="8" t="s">
        <v>15</v>
      </c>
      <c r="C12" s="5">
        <v>30339</v>
      </c>
      <c r="D12" s="5">
        <v>11330288</v>
      </c>
      <c r="E12" s="9">
        <v>2.8500000000000001E-2</v>
      </c>
    </row>
    <row r="13" spans="1:5" ht="16" x14ac:dyDescent="0.2">
      <c r="A13" s="5"/>
      <c r="B13" s="8" t="s">
        <v>7</v>
      </c>
      <c r="C13" s="5">
        <v>191</v>
      </c>
      <c r="D13" s="5">
        <v>75245</v>
      </c>
      <c r="E13" s="9">
        <v>2.0000000000000001E-4</v>
      </c>
    </row>
    <row r="14" spans="1:5" ht="16" x14ac:dyDescent="0.2">
      <c r="A14" s="5"/>
      <c r="B14" s="8" t="s">
        <v>8</v>
      </c>
      <c r="C14" s="5">
        <v>42957</v>
      </c>
      <c r="D14" s="5">
        <v>11463982</v>
      </c>
      <c r="E14" s="9">
        <v>2.8899999999999999E-2</v>
      </c>
    </row>
    <row r="15" spans="1:5" ht="16" x14ac:dyDescent="0.2">
      <c r="A15" s="5"/>
      <c r="B15" s="10" t="s">
        <v>16</v>
      </c>
      <c r="C15" s="5">
        <v>7854</v>
      </c>
      <c r="D15" s="5">
        <v>1276855</v>
      </c>
      <c r="E15" s="9">
        <v>3.2000000000000002E-3</v>
      </c>
    </row>
    <row r="16" spans="1:5" ht="16" x14ac:dyDescent="0.2">
      <c r="A16" s="5"/>
      <c r="B16" s="8" t="s">
        <v>9</v>
      </c>
      <c r="C16" s="5">
        <v>1623</v>
      </c>
      <c r="D16" s="5">
        <v>473974</v>
      </c>
      <c r="E16" s="9">
        <v>1.1999999999999999E-3</v>
      </c>
    </row>
    <row r="17" spans="1:5" ht="16" x14ac:dyDescent="0.2">
      <c r="A17" s="5"/>
      <c r="B17" s="10" t="s">
        <v>10</v>
      </c>
      <c r="C17" s="5">
        <v>679</v>
      </c>
      <c r="D17" s="5">
        <v>169275</v>
      </c>
      <c r="E17" s="9">
        <v>4.0000000000000002E-4</v>
      </c>
    </row>
    <row r="18" spans="1:5" ht="16" x14ac:dyDescent="0.2">
      <c r="A18" s="5"/>
      <c r="B18" s="5" t="s">
        <v>14</v>
      </c>
      <c r="C18" s="5">
        <v>2174</v>
      </c>
      <c r="D18" s="5">
        <v>610579</v>
      </c>
      <c r="E18" s="9">
        <v>1.5E-3</v>
      </c>
    </row>
    <row r="19" spans="1:5" ht="16" x14ac:dyDescent="0.2">
      <c r="A19" s="5"/>
      <c r="B19" s="10" t="s">
        <v>11</v>
      </c>
      <c r="C19" s="5">
        <v>16899</v>
      </c>
      <c r="D19" s="5">
        <v>4561435</v>
      </c>
      <c r="E19" s="9">
        <v>1.15E-2</v>
      </c>
    </row>
    <row r="20" spans="1:5" ht="16" x14ac:dyDescent="0.2">
      <c r="A20" s="5"/>
      <c r="B20" s="10" t="s">
        <v>13</v>
      </c>
      <c r="C20" s="5">
        <v>4219</v>
      </c>
      <c r="D20" s="5">
        <v>735148</v>
      </c>
      <c r="E20" s="9">
        <v>1.9E-3</v>
      </c>
    </row>
    <row r="21" spans="1:5" ht="16" x14ac:dyDescent="0.2">
      <c r="A21" s="8" t="s">
        <v>18</v>
      </c>
      <c r="B21" s="10" t="s">
        <v>23</v>
      </c>
      <c r="C21" s="5">
        <v>11379</v>
      </c>
      <c r="D21" s="5">
        <v>12781511</v>
      </c>
      <c r="E21" s="9">
        <v>3.2199999999999999E-2</v>
      </c>
    </row>
    <row r="22" spans="1:5" ht="16" x14ac:dyDescent="0.2">
      <c r="A22" s="5"/>
      <c r="B22" s="8" t="s">
        <v>22</v>
      </c>
      <c r="C22" s="5">
        <v>48852</v>
      </c>
      <c r="D22" s="5">
        <v>91744078</v>
      </c>
      <c r="E22" s="9">
        <v>0.2311</v>
      </c>
    </row>
    <row r="23" spans="1:5" ht="16" x14ac:dyDescent="0.2">
      <c r="A23" s="5"/>
      <c r="B23" s="8" t="s">
        <v>21</v>
      </c>
      <c r="C23" s="5">
        <v>132</v>
      </c>
      <c r="D23" s="5">
        <v>115305</v>
      </c>
      <c r="E23" s="9">
        <v>2.9999999999999997E-4</v>
      </c>
    </row>
    <row r="24" spans="1:5" ht="16" x14ac:dyDescent="0.2">
      <c r="A24" s="5"/>
      <c r="B24" s="8" t="s">
        <v>20</v>
      </c>
      <c r="C24" s="5">
        <v>4386</v>
      </c>
      <c r="D24" s="5">
        <v>669302</v>
      </c>
      <c r="E24" s="9">
        <v>1.6999999999999999E-3</v>
      </c>
    </row>
    <row r="25" spans="1:5" ht="16" x14ac:dyDescent="0.2">
      <c r="A25" s="5"/>
      <c r="B25" s="10" t="s">
        <v>19</v>
      </c>
      <c r="C25" s="5">
        <v>3791</v>
      </c>
      <c r="D25" s="5">
        <v>920019</v>
      </c>
      <c r="E25" s="9">
        <v>2.3E-3</v>
      </c>
    </row>
    <row r="26" spans="1:5" ht="16" x14ac:dyDescent="0.2">
      <c r="A26" s="10" t="s">
        <v>25</v>
      </c>
      <c r="B26" s="10" t="s">
        <v>26</v>
      </c>
      <c r="C26" s="5">
        <v>40897</v>
      </c>
      <c r="D26" s="5">
        <v>7465144</v>
      </c>
      <c r="E26" s="9">
        <v>1.8800000000000001E-2</v>
      </c>
    </row>
    <row r="27" spans="1:5" ht="16" x14ac:dyDescent="0.2">
      <c r="A27" s="5"/>
      <c r="B27" s="10" t="s">
        <v>27</v>
      </c>
      <c r="C27" s="5">
        <v>46357</v>
      </c>
      <c r="D27" s="5">
        <v>9594586</v>
      </c>
      <c r="E27" s="9">
        <v>2.4199999999999999E-2</v>
      </c>
    </row>
    <row r="28" spans="1:5" ht="16" x14ac:dyDescent="0.2">
      <c r="A28" s="8" t="s">
        <v>17</v>
      </c>
      <c r="B28" s="10" t="s">
        <v>24</v>
      </c>
      <c r="C28" s="8">
        <v>10843</v>
      </c>
      <c r="D28" s="5">
        <v>5050076</v>
      </c>
      <c r="E28" s="9">
        <v>1.2699999999999999E-2</v>
      </c>
    </row>
    <row r="29" spans="1:5" ht="16" x14ac:dyDescent="0.2">
      <c r="A29" s="10" t="s">
        <v>28</v>
      </c>
      <c r="B29" s="8" t="s">
        <v>29</v>
      </c>
      <c r="C29" s="5">
        <v>7329</v>
      </c>
      <c r="D29" s="5">
        <v>1255399</v>
      </c>
      <c r="E29" s="9">
        <v>3.2000000000000002E-3</v>
      </c>
    </row>
    <row r="30" spans="1:5" ht="16" x14ac:dyDescent="0.2">
      <c r="A30" s="5" t="s">
        <v>1</v>
      </c>
      <c r="B30" s="5" t="s">
        <v>2</v>
      </c>
      <c r="C30" s="5">
        <v>407</v>
      </c>
      <c r="D30" s="5">
        <v>2909104</v>
      </c>
      <c r="E30" s="9">
        <v>7.3000000000000001E-3</v>
      </c>
    </row>
    <row r="31" spans="1:5" ht="16" x14ac:dyDescent="0.2">
      <c r="A31" s="8" t="s">
        <v>30</v>
      </c>
      <c r="B31" s="8"/>
      <c r="C31" s="5">
        <v>55</v>
      </c>
      <c r="D31" s="5">
        <v>28863</v>
      </c>
      <c r="E31" s="9">
        <v>1E-4</v>
      </c>
    </row>
    <row r="32" spans="1:5" ht="16" x14ac:dyDescent="0.2">
      <c r="A32" s="10" t="s">
        <v>19</v>
      </c>
      <c r="B32" s="5"/>
      <c r="C32" s="5">
        <v>33117</v>
      </c>
      <c r="D32" s="5">
        <v>5987840</v>
      </c>
      <c r="E32" s="9">
        <v>1.5100000000000001E-2</v>
      </c>
    </row>
    <row r="33" spans="1:5" ht="16" x14ac:dyDescent="0.2">
      <c r="A33" s="10" t="s">
        <v>31</v>
      </c>
      <c r="B33" s="10"/>
      <c r="C33" s="5">
        <v>131</v>
      </c>
      <c r="D33" s="5">
        <v>3195965</v>
      </c>
      <c r="E33" s="9">
        <v>8.0000000000000002E-3</v>
      </c>
    </row>
    <row r="34" spans="1:5" ht="16" x14ac:dyDescent="0.2">
      <c r="A34" s="6" t="s">
        <v>32</v>
      </c>
      <c r="B34" s="6"/>
      <c r="C34" s="7">
        <f>SUM(C2:C33)</f>
        <v>347036</v>
      </c>
      <c r="D34" s="7">
        <f t="shared" ref="D34" si="0">SUM(D2:D33)</f>
        <v>194679741</v>
      </c>
      <c r="E34" s="11">
        <v>0.49030000000000001</v>
      </c>
    </row>
    <row r="36" spans="1:5" x14ac:dyDescent="0.2">
      <c r="E3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D3D3D-F9D3-7F45-AA54-1CC56A6751BC}">
  <dimension ref="A1:E34"/>
  <sheetViews>
    <sheetView workbookViewId="0">
      <selection sqref="A1:E1"/>
    </sheetView>
  </sheetViews>
  <sheetFormatPr baseColWidth="10" defaultRowHeight="16" x14ac:dyDescent="0.2"/>
  <cols>
    <col min="1" max="1" width="14.33203125" style="5" customWidth="1"/>
    <col min="2" max="2" width="14.1640625" style="5" customWidth="1"/>
    <col min="3" max="3" width="13" style="5" customWidth="1"/>
    <col min="4" max="4" width="14.6640625" style="5" customWidth="1"/>
    <col min="5" max="5" width="15.5" style="5" customWidth="1"/>
    <col min="6" max="16384" width="10.83203125" style="2"/>
  </cols>
  <sheetData>
    <row r="1" spans="1:5" s="4" customFormat="1" x14ac:dyDescent="0.2">
      <c r="A1" s="6" t="s">
        <v>36</v>
      </c>
      <c r="B1" s="6" t="s">
        <v>35</v>
      </c>
      <c r="C1" s="7" t="s">
        <v>0</v>
      </c>
      <c r="D1" s="7" t="s">
        <v>33</v>
      </c>
      <c r="E1" s="7" t="s">
        <v>34</v>
      </c>
    </row>
    <row r="2" spans="1:5" x14ac:dyDescent="0.2">
      <c r="A2" s="5" t="s">
        <v>3</v>
      </c>
      <c r="B2" s="8" t="s">
        <v>4</v>
      </c>
      <c r="C2" s="5">
        <v>3728</v>
      </c>
      <c r="D2" s="5">
        <v>3967815</v>
      </c>
      <c r="E2" s="10">
        <v>1.04E-2</v>
      </c>
    </row>
    <row r="3" spans="1:5" x14ac:dyDescent="0.2">
      <c r="B3" s="8" t="s">
        <v>5</v>
      </c>
      <c r="C3" s="5">
        <v>4003</v>
      </c>
      <c r="D3" s="5">
        <v>6008951</v>
      </c>
      <c r="E3" s="10">
        <v>1.5699999999999999E-2</v>
      </c>
    </row>
    <row r="4" spans="1:5" x14ac:dyDescent="0.2">
      <c r="B4" s="8" t="s">
        <v>6</v>
      </c>
      <c r="C4" s="5">
        <v>1091</v>
      </c>
      <c r="D4" s="5">
        <v>832692</v>
      </c>
      <c r="E4" s="10">
        <v>2.2000000000000001E-3</v>
      </c>
    </row>
    <row r="5" spans="1:5" x14ac:dyDescent="0.2">
      <c r="B5" s="8" t="s">
        <v>7</v>
      </c>
      <c r="C5" s="5">
        <v>482</v>
      </c>
      <c r="D5" s="5">
        <v>257018</v>
      </c>
      <c r="E5" s="10">
        <v>6.9999999999999999E-4</v>
      </c>
    </row>
    <row r="6" spans="1:5" x14ac:dyDescent="0.2">
      <c r="B6" s="8" t="s">
        <v>8</v>
      </c>
      <c r="C6" s="5">
        <v>6640</v>
      </c>
      <c r="D6" s="5">
        <v>5823440</v>
      </c>
      <c r="E6" s="10">
        <v>1.52E-2</v>
      </c>
    </row>
    <row r="7" spans="1:5" x14ac:dyDescent="0.2">
      <c r="B7" s="8" t="s">
        <v>9</v>
      </c>
      <c r="C7" s="5">
        <v>1018</v>
      </c>
      <c r="D7" s="5">
        <v>515156</v>
      </c>
      <c r="E7" s="10">
        <v>1.2999999999999999E-3</v>
      </c>
    </row>
    <row r="8" spans="1:5" x14ac:dyDescent="0.2">
      <c r="B8" s="10" t="s">
        <v>10</v>
      </c>
      <c r="C8" s="5">
        <v>588</v>
      </c>
      <c r="D8" s="5">
        <v>370916</v>
      </c>
      <c r="E8" s="10">
        <v>1E-3</v>
      </c>
    </row>
    <row r="9" spans="1:5" x14ac:dyDescent="0.2">
      <c r="B9" s="10" t="s">
        <v>11</v>
      </c>
      <c r="C9" s="5">
        <v>1361</v>
      </c>
      <c r="D9" s="5">
        <v>838604</v>
      </c>
      <c r="E9" s="10">
        <v>2.2000000000000001E-3</v>
      </c>
    </row>
    <row r="10" spans="1:5" x14ac:dyDescent="0.2">
      <c r="A10" s="5" t="s">
        <v>12</v>
      </c>
      <c r="B10" s="8" t="s">
        <v>4</v>
      </c>
      <c r="C10" s="5">
        <v>10534</v>
      </c>
      <c r="D10" s="5">
        <v>3505495</v>
      </c>
      <c r="E10" s="10">
        <v>9.1999999999999998E-3</v>
      </c>
    </row>
    <row r="11" spans="1:5" x14ac:dyDescent="0.2">
      <c r="B11" s="8" t="s">
        <v>5</v>
      </c>
      <c r="C11" s="5">
        <v>3523</v>
      </c>
      <c r="D11" s="5">
        <v>1013172</v>
      </c>
      <c r="E11" s="9">
        <v>2.7000000000000001E-3</v>
      </c>
    </row>
    <row r="12" spans="1:5" x14ac:dyDescent="0.2">
      <c r="B12" s="8" t="s">
        <v>15</v>
      </c>
      <c r="C12" s="5">
        <v>30014</v>
      </c>
      <c r="D12" s="5">
        <v>11368789</v>
      </c>
      <c r="E12" s="10">
        <v>2.9700000000000001E-2</v>
      </c>
    </row>
    <row r="13" spans="1:5" x14ac:dyDescent="0.2">
      <c r="B13" s="8" t="s">
        <v>7</v>
      </c>
      <c r="C13" s="5">
        <v>158</v>
      </c>
      <c r="D13" s="5">
        <v>56150</v>
      </c>
      <c r="E13" s="9">
        <v>1E-4</v>
      </c>
    </row>
    <row r="14" spans="1:5" x14ac:dyDescent="0.2">
      <c r="B14" s="8" t="s">
        <v>8</v>
      </c>
      <c r="C14" s="5">
        <v>42795</v>
      </c>
      <c r="D14" s="5">
        <v>11507434</v>
      </c>
      <c r="E14" s="9">
        <v>3.0099999999999998E-2</v>
      </c>
    </row>
    <row r="15" spans="1:5" x14ac:dyDescent="0.2">
      <c r="B15" s="10" t="s">
        <v>16</v>
      </c>
      <c r="C15" s="5">
        <v>7897</v>
      </c>
      <c r="D15" s="5">
        <v>1274235</v>
      </c>
      <c r="E15" s="10">
        <v>3.3E-3</v>
      </c>
    </row>
    <row r="16" spans="1:5" x14ac:dyDescent="0.2">
      <c r="B16" s="8" t="s">
        <v>9</v>
      </c>
      <c r="C16" s="5">
        <v>1641</v>
      </c>
      <c r="D16" s="5">
        <v>467760</v>
      </c>
      <c r="E16" s="10">
        <v>1.1999999999999999E-3</v>
      </c>
    </row>
    <row r="17" spans="1:5" x14ac:dyDescent="0.2">
      <c r="B17" s="10" t="s">
        <v>10</v>
      </c>
      <c r="C17" s="5">
        <v>697</v>
      </c>
      <c r="D17" s="5">
        <v>171100</v>
      </c>
      <c r="E17" s="10">
        <v>4.0000000000000002E-4</v>
      </c>
    </row>
    <row r="18" spans="1:5" x14ac:dyDescent="0.2">
      <c r="B18" s="5" t="s">
        <v>14</v>
      </c>
      <c r="C18" s="5">
        <v>2130</v>
      </c>
      <c r="D18" s="5">
        <v>603797</v>
      </c>
      <c r="E18" s="9">
        <v>1.6000000000000001E-3</v>
      </c>
    </row>
    <row r="19" spans="1:5" x14ac:dyDescent="0.2">
      <c r="B19" s="10" t="s">
        <v>11</v>
      </c>
      <c r="C19" s="5">
        <v>17057</v>
      </c>
      <c r="D19" s="5">
        <v>4588481</v>
      </c>
      <c r="E19" s="10">
        <v>1.2E-2</v>
      </c>
    </row>
    <row r="20" spans="1:5" x14ac:dyDescent="0.2">
      <c r="B20" s="10" t="s">
        <v>13</v>
      </c>
      <c r="C20" s="5">
        <v>4268</v>
      </c>
      <c r="D20" s="5">
        <v>756917</v>
      </c>
      <c r="E20" s="9">
        <v>2E-3</v>
      </c>
    </row>
    <row r="21" spans="1:5" x14ac:dyDescent="0.2">
      <c r="A21" s="8" t="s">
        <v>18</v>
      </c>
      <c r="B21" s="10" t="s">
        <v>23</v>
      </c>
      <c r="C21" s="5">
        <v>11472</v>
      </c>
      <c r="D21" s="5">
        <v>13335636</v>
      </c>
      <c r="E21" s="9">
        <v>3.49E-2</v>
      </c>
    </row>
    <row r="22" spans="1:5" x14ac:dyDescent="0.2">
      <c r="B22" s="8" t="s">
        <v>22</v>
      </c>
      <c r="C22" s="5">
        <v>43180</v>
      </c>
      <c r="D22" s="5">
        <v>77334377</v>
      </c>
      <c r="E22" s="9">
        <v>0.20230000000000001</v>
      </c>
    </row>
    <row r="23" spans="1:5" x14ac:dyDescent="0.2">
      <c r="B23" s="8" t="s">
        <v>21</v>
      </c>
      <c r="C23" s="5">
        <v>129</v>
      </c>
      <c r="D23" s="5">
        <v>130193</v>
      </c>
      <c r="E23" s="10">
        <v>2.9999999999999997E-4</v>
      </c>
    </row>
    <row r="24" spans="1:5" x14ac:dyDescent="0.2">
      <c r="B24" s="8" t="s">
        <v>20</v>
      </c>
      <c r="C24" s="5">
        <v>3529</v>
      </c>
      <c r="D24" s="5">
        <v>634137</v>
      </c>
      <c r="E24" s="9">
        <v>1.6999999999999999E-3</v>
      </c>
    </row>
    <row r="25" spans="1:5" x14ac:dyDescent="0.2">
      <c r="B25" s="10" t="s">
        <v>19</v>
      </c>
      <c r="C25" s="5">
        <v>3808</v>
      </c>
      <c r="D25" s="5">
        <v>917872</v>
      </c>
      <c r="E25" s="10">
        <v>2.3999999999999998E-3</v>
      </c>
    </row>
    <row r="26" spans="1:5" x14ac:dyDescent="0.2">
      <c r="A26" s="10" t="s">
        <v>25</v>
      </c>
      <c r="B26" s="10" t="s">
        <v>26</v>
      </c>
      <c r="C26" s="5">
        <v>41005</v>
      </c>
      <c r="D26" s="5">
        <v>7495716</v>
      </c>
      <c r="E26" s="10">
        <v>1.9599999999999999E-2</v>
      </c>
    </row>
    <row r="27" spans="1:5" x14ac:dyDescent="0.2">
      <c r="B27" s="10" t="s">
        <v>27</v>
      </c>
      <c r="C27" s="5">
        <v>46288</v>
      </c>
      <c r="D27" s="5">
        <v>9572164</v>
      </c>
      <c r="E27" s="10">
        <v>2.5000000000000001E-2</v>
      </c>
    </row>
    <row r="28" spans="1:5" x14ac:dyDescent="0.2">
      <c r="A28" s="8" t="s">
        <v>17</v>
      </c>
      <c r="B28" s="10" t="s">
        <v>24</v>
      </c>
      <c r="C28" s="5">
        <v>10819</v>
      </c>
      <c r="D28" s="5">
        <v>5045441</v>
      </c>
      <c r="E28" s="10">
        <v>1.32E-2</v>
      </c>
    </row>
    <row r="29" spans="1:5" x14ac:dyDescent="0.2">
      <c r="A29" s="10" t="s">
        <v>28</v>
      </c>
      <c r="B29" s="8" t="s">
        <v>29</v>
      </c>
      <c r="C29" s="5">
        <v>7247</v>
      </c>
      <c r="D29" s="5">
        <v>1239498</v>
      </c>
      <c r="E29" s="10">
        <v>3.2000000000000002E-3</v>
      </c>
    </row>
    <row r="30" spans="1:5" x14ac:dyDescent="0.2">
      <c r="A30" s="5" t="s">
        <v>1</v>
      </c>
      <c r="B30" s="5" t="s">
        <v>2</v>
      </c>
      <c r="C30" s="5">
        <v>440</v>
      </c>
      <c r="D30" s="5">
        <v>4420342</v>
      </c>
      <c r="E30" s="9">
        <v>1.1599999999999999E-2</v>
      </c>
    </row>
    <row r="31" spans="1:5" x14ac:dyDescent="0.2">
      <c r="A31" s="8" t="s">
        <v>30</v>
      </c>
      <c r="B31" s="8"/>
      <c r="C31" s="5">
        <v>64</v>
      </c>
      <c r="D31" s="5">
        <v>29818</v>
      </c>
      <c r="E31" s="9">
        <v>1E-4</v>
      </c>
    </row>
    <row r="32" spans="1:5" x14ac:dyDescent="0.2">
      <c r="A32" s="10" t="s">
        <v>19</v>
      </c>
      <c r="B32" s="10"/>
      <c r="C32" s="5">
        <v>32870</v>
      </c>
      <c r="D32" s="5">
        <v>5996741</v>
      </c>
      <c r="E32" s="9">
        <v>1.5699999999999999E-2</v>
      </c>
    </row>
    <row r="33" spans="1:5" x14ac:dyDescent="0.2">
      <c r="A33" s="10" t="s">
        <v>31</v>
      </c>
      <c r="B33" s="10"/>
      <c r="C33" s="5">
        <v>19</v>
      </c>
      <c r="D33" s="5">
        <v>437605</v>
      </c>
      <c r="E33" s="9">
        <v>1.1000000000000001E-3</v>
      </c>
    </row>
    <row r="34" spans="1:5" s="4" customFormat="1" x14ac:dyDescent="0.2">
      <c r="A34" s="6" t="s">
        <v>32</v>
      </c>
      <c r="B34" s="6"/>
      <c r="C34" s="7">
        <f>SUM(C2:C33)</f>
        <v>340495</v>
      </c>
      <c r="D34" s="7">
        <f t="shared" ref="D34" si="0">SUM(D2:D33)</f>
        <v>180517462</v>
      </c>
      <c r="E34" s="11">
        <v>0.47210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1EF8A-D826-9F4E-8059-2C208AAE5309}">
  <dimension ref="A1:G36"/>
  <sheetViews>
    <sheetView workbookViewId="0">
      <selection sqref="A1:E1"/>
    </sheetView>
  </sheetViews>
  <sheetFormatPr baseColWidth="10" defaultRowHeight="16" x14ac:dyDescent="0.2"/>
  <cols>
    <col min="1" max="1" width="13.83203125" style="5" customWidth="1"/>
    <col min="2" max="2" width="10.83203125" style="5"/>
    <col min="3" max="3" width="13.6640625" style="5" customWidth="1"/>
    <col min="4" max="4" width="14.1640625" style="5" customWidth="1"/>
    <col min="5" max="5" width="12.83203125" style="5" customWidth="1"/>
    <col min="6" max="16384" width="10.83203125" style="2"/>
  </cols>
  <sheetData>
    <row r="1" spans="1:5" x14ac:dyDescent="0.2">
      <c r="A1" s="6" t="s">
        <v>36</v>
      </c>
      <c r="B1" s="6" t="s">
        <v>35</v>
      </c>
      <c r="C1" s="7" t="s">
        <v>0</v>
      </c>
      <c r="D1" s="7" t="s">
        <v>33</v>
      </c>
      <c r="E1" s="7" t="s">
        <v>34</v>
      </c>
    </row>
    <row r="2" spans="1:5" x14ac:dyDescent="0.2">
      <c r="A2" s="5" t="s">
        <v>3</v>
      </c>
      <c r="B2" s="8" t="s">
        <v>4</v>
      </c>
      <c r="C2" s="5">
        <v>3709</v>
      </c>
      <c r="D2" s="5">
        <v>3870611</v>
      </c>
      <c r="E2" s="9">
        <v>9.7000000000000003E-3</v>
      </c>
    </row>
    <row r="3" spans="1:5" x14ac:dyDescent="0.2">
      <c r="B3" s="8" t="s">
        <v>5</v>
      </c>
      <c r="C3" s="5">
        <v>3796</v>
      </c>
      <c r="D3" s="5">
        <v>5655748</v>
      </c>
      <c r="E3" s="9">
        <v>1.41E-2</v>
      </c>
    </row>
    <row r="4" spans="1:5" x14ac:dyDescent="0.2">
      <c r="B4" s="8" t="s">
        <v>6</v>
      </c>
      <c r="C4" s="5">
        <v>1067</v>
      </c>
      <c r="D4" s="5">
        <v>822245</v>
      </c>
      <c r="E4" s="10">
        <v>2.0999999999999999E-3</v>
      </c>
    </row>
    <row r="5" spans="1:5" x14ac:dyDescent="0.2">
      <c r="B5" s="8" t="s">
        <v>7</v>
      </c>
      <c r="C5" s="5">
        <v>499</v>
      </c>
      <c r="D5" s="5">
        <v>258626</v>
      </c>
      <c r="E5" s="9">
        <v>5.9999999999999995E-4</v>
      </c>
    </row>
    <row r="6" spans="1:5" x14ac:dyDescent="0.2">
      <c r="B6" s="8" t="s">
        <v>8</v>
      </c>
      <c r="C6" s="5">
        <v>6648</v>
      </c>
      <c r="D6" s="5">
        <v>5554488</v>
      </c>
      <c r="E6" s="9">
        <v>1.3899999999999999E-2</v>
      </c>
    </row>
    <row r="7" spans="1:5" x14ac:dyDescent="0.2">
      <c r="B7" s="8" t="s">
        <v>9</v>
      </c>
      <c r="C7" s="5">
        <v>1022</v>
      </c>
      <c r="D7" s="5">
        <v>519062</v>
      </c>
      <c r="E7" s="9">
        <v>1.2999999999999999E-3</v>
      </c>
    </row>
    <row r="8" spans="1:5" x14ac:dyDescent="0.2">
      <c r="B8" s="10" t="s">
        <v>10</v>
      </c>
      <c r="C8" s="5">
        <v>596</v>
      </c>
      <c r="D8" s="5">
        <v>382491</v>
      </c>
      <c r="E8" s="9">
        <v>1E-3</v>
      </c>
    </row>
    <row r="9" spans="1:5" x14ac:dyDescent="0.2">
      <c r="B9" s="10" t="s">
        <v>11</v>
      </c>
      <c r="C9" s="5">
        <v>1447</v>
      </c>
      <c r="D9" s="5">
        <v>872306</v>
      </c>
      <c r="E9" s="9">
        <v>2.2000000000000001E-3</v>
      </c>
    </row>
    <row r="10" spans="1:5" x14ac:dyDescent="0.2">
      <c r="A10" s="5" t="s">
        <v>12</v>
      </c>
      <c r="B10" s="8" t="s">
        <v>4</v>
      </c>
      <c r="C10" s="8">
        <v>10386</v>
      </c>
      <c r="D10" s="5">
        <v>3474516</v>
      </c>
      <c r="E10" s="9">
        <v>8.6999999999999994E-3</v>
      </c>
    </row>
    <row r="11" spans="1:5" x14ac:dyDescent="0.2">
      <c r="B11" s="8" t="s">
        <v>5</v>
      </c>
      <c r="C11" s="5">
        <v>3437</v>
      </c>
      <c r="D11" s="5">
        <v>945208</v>
      </c>
      <c r="E11" s="9">
        <v>2.3999999999999998E-3</v>
      </c>
    </row>
    <row r="12" spans="1:5" x14ac:dyDescent="0.2">
      <c r="B12" s="8" t="s">
        <v>15</v>
      </c>
      <c r="C12" s="5">
        <v>30332</v>
      </c>
      <c r="D12" s="5">
        <v>11230094</v>
      </c>
      <c r="E12" s="9">
        <v>2.8000000000000001E-2</v>
      </c>
    </row>
    <row r="13" spans="1:5" x14ac:dyDescent="0.2">
      <c r="B13" s="8" t="s">
        <v>7</v>
      </c>
      <c r="C13" s="5">
        <v>160</v>
      </c>
      <c r="D13" s="5">
        <v>53008</v>
      </c>
      <c r="E13" s="9">
        <v>1E-4</v>
      </c>
    </row>
    <row r="14" spans="1:5" x14ac:dyDescent="0.2">
      <c r="B14" s="8" t="s">
        <v>8</v>
      </c>
      <c r="C14" s="5">
        <v>43091</v>
      </c>
      <c r="D14" s="5">
        <v>11555049</v>
      </c>
      <c r="E14" s="9">
        <v>2.8799999999999999E-2</v>
      </c>
    </row>
    <row r="15" spans="1:5" x14ac:dyDescent="0.2">
      <c r="B15" s="10" t="s">
        <v>16</v>
      </c>
      <c r="C15" s="5">
        <v>7885</v>
      </c>
      <c r="D15" s="5">
        <v>1280147</v>
      </c>
      <c r="E15" s="9">
        <v>3.2000000000000002E-3</v>
      </c>
    </row>
    <row r="16" spans="1:5" x14ac:dyDescent="0.2">
      <c r="B16" s="8" t="s">
        <v>9</v>
      </c>
      <c r="C16" s="8">
        <v>1640</v>
      </c>
      <c r="D16" s="5">
        <v>480404</v>
      </c>
      <c r="E16" s="9">
        <v>1.1999999999999999E-3</v>
      </c>
    </row>
    <row r="17" spans="1:7" x14ac:dyDescent="0.2">
      <c r="B17" s="10" t="s">
        <v>10</v>
      </c>
      <c r="C17" s="5">
        <v>668</v>
      </c>
      <c r="D17" s="5">
        <v>171571</v>
      </c>
      <c r="E17" s="9">
        <v>4.0000000000000002E-4</v>
      </c>
    </row>
    <row r="18" spans="1:7" x14ac:dyDescent="0.2">
      <c r="B18" s="5" t="s">
        <v>14</v>
      </c>
      <c r="C18" s="5">
        <v>2157</v>
      </c>
      <c r="D18" s="5">
        <v>605001</v>
      </c>
      <c r="E18" s="9">
        <v>1.5E-3</v>
      </c>
    </row>
    <row r="19" spans="1:7" x14ac:dyDescent="0.2">
      <c r="B19" s="10" t="s">
        <v>11</v>
      </c>
      <c r="C19" s="5">
        <v>17296</v>
      </c>
      <c r="D19" s="5">
        <v>4564021</v>
      </c>
      <c r="E19" s="9">
        <v>1.14E-2</v>
      </c>
    </row>
    <row r="20" spans="1:7" x14ac:dyDescent="0.2">
      <c r="B20" s="10" t="s">
        <v>13</v>
      </c>
      <c r="C20" s="5">
        <v>4232</v>
      </c>
      <c r="D20" s="5">
        <v>735547</v>
      </c>
      <c r="E20" s="9">
        <v>1.8E-3</v>
      </c>
    </row>
    <row r="21" spans="1:7" x14ac:dyDescent="0.2">
      <c r="A21" s="8" t="s">
        <v>18</v>
      </c>
      <c r="B21" s="10" t="s">
        <v>23</v>
      </c>
      <c r="C21" s="5">
        <v>11453</v>
      </c>
      <c r="D21" s="5">
        <v>12742277</v>
      </c>
      <c r="E21" s="9">
        <v>3.1800000000000002E-2</v>
      </c>
    </row>
    <row r="22" spans="1:7" x14ac:dyDescent="0.2">
      <c r="B22" s="8" t="s">
        <v>22</v>
      </c>
      <c r="C22" s="5">
        <v>50527</v>
      </c>
      <c r="D22" s="5">
        <v>95021747</v>
      </c>
      <c r="E22" s="9">
        <v>0.23710000000000001</v>
      </c>
    </row>
    <row r="23" spans="1:7" x14ac:dyDescent="0.2">
      <c r="B23" s="8" t="s">
        <v>21</v>
      </c>
      <c r="C23" s="5">
        <v>128</v>
      </c>
      <c r="D23" s="5">
        <v>115937</v>
      </c>
      <c r="E23" s="9">
        <v>2.9999999999999997E-4</v>
      </c>
    </row>
    <row r="24" spans="1:7" x14ac:dyDescent="0.2">
      <c r="B24" s="8" t="s">
        <v>20</v>
      </c>
      <c r="C24" s="5">
        <v>4658</v>
      </c>
      <c r="D24" s="5">
        <v>716469</v>
      </c>
      <c r="E24" s="9">
        <v>1.8E-3</v>
      </c>
    </row>
    <row r="25" spans="1:7" x14ac:dyDescent="0.2">
      <c r="B25" s="10" t="s">
        <v>19</v>
      </c>
      <c r="C25" s="5">
        <v>3772</v>
      </c>
      <c r="D25" s="5">
        <v>941270</v>
      </c>
      <c r="E25" s="9">
        <v>2.3E-3</v>
      </c>
    </row>
    <row r="26" spans="1:7" x14ac:dyDescent="0.2">
      <c r="A26" s="10" t="s">
        <v>25</v>
      </c>
      <c r="B26" s="10" t="s">
        <v>26</v>
      </c>
      <c r="C26" s="5">
        <v>40836</v>
      </c>
      <c r="D26" s="5">
        <v>7458812</v>
      </c>
      <c r="E26" s="9">
        <v>1.8599999999999998E-2</v>
      </c>
    </row>
    <row r="27" spans="1:7" x14ac:dyDescent="0.2">
      <c r="B27" s="10" t="s">
        <v>27</v>
      </c>
      <c r="C27" s="5">
        <v>46443</v>
      </c>
      <c r="D27" s="5">
        <v>9615680</v>
      </c>
      <c r="E27" s="9">
        <v>2.4E-2</v>
      </c>
    </row>
    <row r="28" spans="1:7" x14ac:dyDescent="0.2">
      <c r="A28" s="8" t="s">
        <v>17</v>
      </c>
      <c r="B28" s="10" t="s">
        <v>24</v>
      </c>
      <c r="C28" s="5">
        <v>10825</v>
      </c>
      <c r="D28" s="5">
        <v>4995985</v>
      </c>
      <c r="E28" s="9">
        <v>1.2500000000000001E-2</v>
      </c>
    </row>
    <row r="29" spans="1:7" x14ac:dyDescent="0.2">
      <c r="A29" s="10" t="s">
        <v>28</v>
      </c>
      <c r="B29" s="8" t="s">
        <v>29</v>
      </c>
      <c r="C29" s="5">
        <v>7266</v>
      </c>
      <c r="D29" s="5">
        <v>1251487</v>
      </c>
      <c r="E29" s="9">
        <v>3.0999999999999999E-3</v>
      </c>
    </row>
    <row r="30" spans="1:7" x14ac:dyDescent="0.2">
      <c r="A30" s="5" t="s">
        <v>1</v>
      </c>
      <c r="B30" s="5" t="s">
        <v>2</v>
      </c>
      <c r="C30" s="5">
        <v>506</v>
      </c>
      <c r="D30" s="5">
        <v>2758059</v>
      </c>
      <c r="E30" s="9">
        <v>6.8999999999999999E-3</v>
      </c>
      <c r="G30" s="12"/>
    </row>
    <row r="31" spans="1:7" x14ac:dyDescent="0.2">
      <c r="A31" s="8" t="s">
        <v>30</v>
      </c>
      <c r="B31" s="8"/>
      <c r="C31" s="5">
        <v>55</v>
      </c>
      <c r="D31" s="5">
        <v>31034</v>
      </c>
      <c r="E31" s="9">
        <v>1E-4</v>
      </c>
    </row>
    <row r="32" spans="1:7" x14ac:dyDescent="0.2">
      <c r="A32" s="10" t="s">
        <v>19</v>
      </c>
      <c r="C32" s="5">
        <v>33264</v>
      </c>
      <c r="D32" s="5">
        <v>6039711</v>
      </c>
      <c r="E32" s="9">
        <v>1.5100000000000001E-2</v>
      </c>
    </row>
    <row r="33" spans="1:5" x14ac:dyDescent="0.2">
      <c r="A33" s="10" t="s">
        <v>31</v>
      </c>
      <c r="B33" s="10"/>
      <c r="C33" s="5">
        <v>146</v>
      </c>
      <c r="D33" s="5">
        <v>3091197</v>
      </c>
      <c r="E33" s="9">
        <v>7.7000000000000002E-3</v>
      </c>
    </row>
    <row r="34" spans="1:5" x14ac:dyDescent="0.2">
      <c r="A34" s="6" t="s">
        <v>32</v>
      </c>
      <c r="B34" s="6"/>
      <c r="C34" s="7">
        <f>SUM(C2:C33)</f>
        <v>349947</v>
      </c>
      <c r="D34" s="7">
        <f t="shared" ref="D34" si="0">SUM(D2:D33)</f>
        <v>197809808</v>
      </c>
      <c r="E34" s="11">
        <v>0.49370000000000003</v>
      </c>
    </row>
    <row r="36" spans="1:5" x14ac:dyDescent="0.2">
      <c r="E36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BD5CB-781A-7D4C-A0DD-CB572C2E8530}">
  <dimension ref="A1:E35"/>
  <sheetViews>
    <sheetView workbookViewId="0">
      <selection sqref="A1:E1"/>
    </sheetView>
  </sheetViews>
  <sheetFormatPr baseColWidth="10" defaultRowHeight="16" x14ac:dyDescent="0.2"/>
  <cols>
    <col min="1" max="1" width="23.1640625" style="5" customWidth="1"/>
    <col min="2" max="2" width="14" style="5" customWidth="1"/>
    <col min="3" max="3" width="12.83203125" style="5" customWidth="1"/>
    <col min="4" max="4" width="16" style="5" customWidth="1"/>
    <col min="5" max="5" width="10.83203125" style="5"/>
    <col min="6" max="16384" width="10.83203125" style="2"/>
  </cols>
  <sheetData>
    <row r="1" spans="1:5" x14ac:dyDescent="0.2">
      <c r="A1" s="6" t="s">
        <v>36</v>
      </c>
      <c r="B1" s="6" t="s">
        <v>35</v>
      </c>
      <c r="C1" s="7" t="s">
        <v>0</v>
      </c>
      <c r="D1" s="7" t="s">
        <v>33</v>
      </c>
      <c r="E1" s="7" t="s">
        <v>34</v>
      </c>
    </row>
    <row r="2" spans="1:5" x14ac:dyDescent="0.2">
      <c r="A2" s="5" t="s">
        <v>3</v>
      </c>
      <c r="B2" s="8" t="s">
        <v>4</v>
      </c>
      <c r="C2" s="5">
        <v>3550</v>
      </c>
      <c r="D2" s="5">
        <v>3615846</v>
      </c>
      <c r="E2" s="9">
        <v>9.1999999999999998E-3</v>
      </c>
    </row>
    <row r="3" spans="1:5" x14ac:dyDescent="0.2">
      <c r="B3" s="8" t="s">
        <v>5</v>
      </c>
      <c r="C3" s="5">
        <v>3730</v>
      </c>
      <c r="D3" s="5">
        <v>5648800</v>
      </c>
      <c r="E3" s="9">
        <v>1.44E-2</v>
      </c>
    </row>
    <row r="4" spans="1:5" x14ac:dyDescent="0.2">
      <c r="B4" s="8" t="s">
        <v>6</v>
      </c>
      <c r="C4" s="5">
        <v>1067</v>
      </c>
      <c r="D4" s="5">
        <v>834314</v>
      </c>
      <c r="E4" s="10">
        <v>2.0999999999999999E-3</v>
      </c>
    </row>
    <row r="5" spans="1:5" x14ac:dyDescent="0.2">
      <c r="B5" s="8" t="s">
        <v>7</v>
      </c>
      <c r="C5" s="5">
        <v>475</v>
      </c>
      <c r="D5" s="5">
        <v>229278</v>
      </c>
      <c r="E5" s="9">
        <v>5.9999999999999995E-4</v>
      </c>
    </row>
    <row r="6" spans="1:5" x14ac:dyDescent="0.2">
      <c r="B6" s="8" t="s">
        <v>8</v>
      </c>
      <c r="C6" s="5">
        <v>6605</v>
      </c>
      <c r="D6" s="5">
        <v>5512867</v>
      </c>
      <c r="E6" s="9">
        <v>1.4E-2</v>
      </c>
    </row>
    <row r="7" spans="1:5" x14ac:dyDescent="0.2">
      <c r="B7" s="8" t="s">
        <v>9</v>
      </c>
      <c r="C7" s="5">
        <v>995</v>
      </c>
      <c r="D7" s="5">
        <v>516700</v>
      </c>
      <c r="E7" s="9">
        <v>1.2999999999999999E-3</v>
      </c>
    </row>
    <row r="8" spans="1:5" x14ac:dyDescent="0.2">
      <c r="B8" s="10" t="s">
        <v>10</v>
      </c>
      <c r="C8" s="5">
        <v>566</v>
      </c>
      <c r="D8" s="5">
        <v>356343</v>
      </c>
      <c r="E8" s="9">
        <v>8.9999999999999998E-4</v>
      </c>
    </row>
    <row r="9" spans="1:5" x14ac:dyDescent="0.2">
      <c r="B9" s="10" t="s">
        <v>11</v>
      </c>
      <c r="C9" s="5">
        <v>1396</v>
      </c>
      <c r="D9" s="5">
        <v>805119</v>
      </c>
      <c r="E9" s="9">
        <v>2E-3</v>
      </c>
    </row>
    <row r="10" spans="1:5" x14ac:dyDescent="0.2">
      <c r="A10" s="5" t="s">
        <v>12</v>
      </c>
      <c r="B10" s="8" t="s">
        <v>4</v>
      </c>
      <c r="C10" s="5">
        <v>10322</v>
      </c>
      <c r="D10" s="5">
        <v>3471356</v>
      </c>
      <c r="E10" s="9">
        <v>8.8000000000000005E-3</v>
      </c>
    </row>
    <row r="11" spans="1:5" x14ac:dyDescent="0.2">
      <c r="B11" s="8" t="s">
        <v>5</v>
      </c>
      <c r="C11" s="5">
        <v>3441</v>
      </c>
      <c r="D11" s="5">
        <v>957794</v>
      </c>
      <c r="E11" s="9">
        <v>2.3999999999999998E-3</v>
      </c>
    </row>
    <row r="12" spans="1:5" x14ac:dyDescent="0.2">
      <c r="B12" s="8" t="s">
        <v>15</v>
      </c>
      <c r="C12" s="5">
        <v>29565</v>
      </c>
      <c r="D12" s="5">
        <v>11074350</v>
      </c>
      <c r="E12" s="9">
        <v>2.81E-2</v>
      </c>
    </row>
    <row r="13" spans="1:5" x14ac:dyDescent="0.2">
      <c r="B13" s="8" t="s">
        <v>7</v>
      </c>
      <c r="C13" s="5">
        <v>146</v>
      </c>
      <c r="D13" s="5">
        <v>52966</v>
      </c>
      <c r="E13" s="9">
        <v>1E-4</v>
      </c>
    </row>
    <row r="14" spans="1:5" x14ac:dyDescent="0.2">
      <c r="B14" s="8" t="s">
        <v>8</v>
      </c>
      <c r="C14" s="5">
        <v>42763</v>
      </c>
      <c r="D14" s="5">
        <v>11475638</v>
      </c>
      <c r="E14" s="9">
        <v>2.92E-2</v>
      </c>
    </row>
    <row r="15" spans="1:5" x14ac:dyDescent="0.2">
      <c r="B15" s="10" t="s">
        <v>16</v>
      </c>
      <c r="C15" s="5">
        <v>7703</v>
      </c>
      <c r="D15" s="5">
        <v>1256938</v>
      </c>
      <c r="E15" s="9">
        <v>3.2000000000000002E-3</v>
      </c>
    </row>
    <row r="16" spans="1:5" x14ac:dyDescent="0.2">
      <c r="B16" s="8" t="s">
        <v>9</v>
      </c>
      <c r="C16" s="5">
        <v>1627</v>
      </c>
      <c r="D16" s="5">
        <v>480661</v>
      </c>
      <c r="E16" s="9">
        <v>1.1999999999999999E-3</v>
      </c>
    </row>
    <row r="17" spans="1:5" x14ac:dyDescent="0.2">
      <c r="B17" s="10" t="s">
        <v>10</v>
      </c>
      <c r="C17" s="5">
        <v>683</v>
      </c>
      <c r="D17" s="5">
        <v>170514</v>
      </c>
      <c r="E17" s="9">
        <v>4.0000000000000002E-4</v>
      </c>
    </row>
    <row r="18" spans="1:5" x14ac:dyDescent="0.2">
      <c r="B18" s="5" t="s">
        <v>14</v>
      </c>
      <c r="C18" s="5">
        <v>2180</v>
      </c>
      <c r="D18" s="5">
        <v>618359</v>
      </c>
      <c r="E18" s="9">
        <v>1.6000000000000001E-3</v>
      </c>
    </row>
    <row r="19" spans="1:5" x14ac:dyDescent="0.2">
      <c r="B19" s="10" t="s">
        <v>11</v>
      </c>
      <c r="C19" s="5">
        <v>16999</v>
      </c>
      <c r="D19" s="5">
        <v>4584467</v>
      </c>
      <c r="E19" s="9">
        <v>1.1599999999999999E-2</v>
      </c>
    </row>
    <row r="20" spans="1:5" x14ac:dyDescent="0.2">
      <c r="B20" s="10" t="s">
        <v>13</v>
      </c>
      <c r="C20" s="5">
        <v>4144</v>
      </c>
      <c r="D20" s="5">
        <v>719668</v>
      </c>
      <c r="E20" s="9">
        <v>1.8E-3</v>
      </c>
    </row>
    <row r="21" spans="1:5" x14ac:dyDescent="0.2">
      <c r="A21" s="8" t="s">
        <v>18</v>
      </c>
      <c r="B21" s="10" t="s">
        <v>23</v>
      </c>
      <c r="C21" s="5">
        <v>11288</v>
      </c>
      <c r="D21" s="5">
        <v>12654970</v>
      </c>
      <c r="E21" s="9">
        <v>3.2199999999999999E-2</v>
      </c>
    </row>
    <row r="22" spans="1:5" x14ac:dyDescent="0.2">
      <c r="B22" s="8" t="s">
        <v>22</v>
      </c>
      <c r="C22" s="5">
        <v>47987</v>
      </c>
      <c r="D22" s="5">
        <v>90098448</v>
      </c>
      <c r="E22" s="9">
        <v>0.22889999999999999</v>
      </c>
    </row>
    <row r="23" spans="1:5" x14ac:dyDescent="0.2">
      <c r="B23" s="8" t="s">
        <v>21</v>
      </c>
      <c r="C23" s="5">
        <v>127</v>
      </c>
      <c r="D23" s="5">
        <v>117476</v>
      </c>
      <c r="E23" s="9">
        <v>2.9999999999999997E-4</v>
      </c>
    </row>
    <row r="24" spans="1:5" x14ac:dyDescent="0.2">
      <c r="B24" s="8" t="s">
        <v>20</v>
      </c>
      <c r="C24" s="5">
        <v>4360</v>
      </c>
      <c r="D24" s="5">
        <v>654374</v>
      </c>
      <c r="E24" s="9">
        <v>1.6999999999999999E-3</v>
      </c>
    </row>
    <row r="25" spans="1:5" x14ac:dyDescent="0.2">
      <c r="B25" s="10" t="s">
        <v>19</v>
      </c>
      <c r="C25" s="5">
        <v>3687</v>
      </c>
      <c r="D25" s="5">
        <v>918832</v>
      </c>
      <c r="E25" s="9">
        <v>2.3E-3</v>
      </c>
    </row>
    <row r="26" spans="1:5" x14ac:dyDescent="0.2">
      <c r="A26" s="10" t="s">
        <v>25</v>
      </c>
      <c r="B26" s="10" t="s">
        <v>26</v>
      </c>
      <c r="C26" s="5">
        <v>40691</v>
      </c>
      <c r="D26" s="5">
        <v>7434940</v>
      </c>
      <c r="E26" s="9">
        <v>1.89E-2</v>
      </c>
    </row>
    <row r="27" spans="1:5" x14ac:dyDescent="0.2">
      <c r="B27" s="10" t="s">
        <v>27</v>
      </c>
      <c r="C27" s="5">
        <v>46065</v>
      </c>
      <c r="D27" s="5">
        <v>9538725</v>
      </c>
      <c r="E27" s="9">
        <v>2.4199999999999999E-2</v>
      </c>
    </row>
    <row r="28" spans="1:5" x14ac:dyDescent="0.2">
      <c r="A28" s="8" t="s">
        <v>17</v>
      </c>
      <c r="B28" s="10" t="s">
        <v>24</v>
      </c>
      <c r="C28" s="5">
        <v>10739</v>
      </c>
      <c r="D28" s="5">
        <v>4998125</v>
      </c>
      <c r="E28" s="9">
        <v>1.2699999999999999E-2</v>
      </c>
    </row>
    <row r="29" spans="1:5" x14ac:dyDescent="0.2">
      <c r="A29" s="10" t="s">
        <v>28</v>
      </c>
      <c r="B29" s="8" t="s">
        <v>29</v>
      </c>
      <c r="C29" s="5">
        <v>7271</v>
      </c>
      <c r="D29" s="5">
        <v>1251506</v>
      </c>
      <c r="E29" s="9">
        <v>3.2000000000000002E-3</v>
      </c>
    </row>
    <row r="30" spans="1:5" x14ac:dyDescent="0.2">
      <c r="A30" s="5" t="s">
        <v>1</v>
      </c>
      <c r="B30" s="5" t="s">
        <v>2</v>
      </c>
      <c r="C30" s="5">
        <v>431</v>
      </c>
      <c r="D30" s="5">
        <v>2504471</v>
      </c>
      <c r="E30" s="9">
        <v>6.4000000000000003E-3</v>
      </c>
    </row>
    <row r="31" spans="1:5" x14ac:dyDescent="0.2">
      <c r="A31" s="8" t="s">
        <v>30</v>
      </c>
      <c r="B31" s="8"/>
      <c r="C31" s="5">
        <v>54</v>
      </c>
      <c r="D31" s="5">
        <v>28493</v>
      </c>
      <c r="E31" s="9">
        <v>1E-4</v>
      </c>
    </row>
    <row r="32" spans="1:5" x14ac:dyDescent="0.2">
      <c r="A32" s="10" t="s">
        <v>19</v>
      </c>
      <c r="C32" s="5">
        <v>32809</v>
      </c>
      <c r="D32" s="5">
        <v>5948923</v>
      </c>
      <c r="E32" s="9">
        <v>1.5100000000000001E-2</v>
      </c>
    </row>
    <row r="33" spans="1:5" x14ac:dyDescent="0.2">
      <c r="A33" s="10" t="s">
        <v>31</v>
      </c>
      <c r="B33" s="10"/>
      <c r="C33" s="5">
        <v>136</v>
      </c>
      <c r="D33" s="5">
        <v>3327916</v>
      </c>
      <c r="E33" s="9">
        <v>8.5000000000000006E-3</v>
      </c>
    </row>
    <row r="34" spans="1:5" x14ac:dyDescent="0.2">
      <c r="A34" s="6" t="s">
        <v>32</v>
      </c>
      <c r="B34" s="6"/>
      <c r="C34" s="7">
        <f>SUM(C2:C32)</f>
        <v>343466</v>
      </c>
      <c r="D34" s="7">
        <f t="shared" ref="D34" si="0">SUM(D2:D33)</f>
        <v>191859177</v>
      </c>
      <c r="E34" s="11">
        <v>0.4874</v>
      </c>
    </row>
    <row r="35" spans="1:5" x14ac:dyDescent="0.2">
      <c r="E35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2D259-BF64-FE4F-B122-F121998E3E88}">
  <dimension ref="A1:E48"/>
  <sheetViews>
    <sheetView tabSelected="1" workbookViewId="0">
      <selection sqref="A1:E1"/>
    </sheetView>
  </sheetViews>
  <sheetFormatPr baseColWidth="10" defaultRowHeight="16" x14ac:dyDescent="0.2"/>
  <cols>
    <col min="1" max="5" width="17.5" style="5" customWidth="1"/>
    <col min="6" max="6" width="17.5" style="2" customWidth="1"/>
    <col min="7" max="16384" width="10.83203125" style="2"/>
  </cols>
  <sheetData>
    <row r="1" spans="1:5" s="4" customFormat="1" x14ac:dyDescent="0.2">
      <c r="A1" s="6" t="s">
        <v>36</v>
      </c>
      <c r="B1" s="6" t="s">
        <v>35</v>
      </c>
      <c r="C1" s="7" t="s">
        <v>0</v>
      </c>
      <c r="D1" s="7" t="s">
        <v>33</v>
      </c>
      <c r="E1" s="7" t="s">
        <v>34</v>
      </c>
    </row>
    <row r="2" spans="1:5" x14ac:dyDescent="0.2">
      <c r="A2" s="5" t="s">
        <v>3</v>
      </c>
      <c r="B2" s="8" t="s">
        <v>4</v>
      </c>
      <c r="C2" s="5">
        <v>3669</v>
      </c>
      <c r="D2" s="5">
        <v>4005931</v>
      </c>
      <c r="E2" s="9">
        <v>1.06E-2</v>
      </c>
    </row>
    <row r="3" spans="1:5" x14ac:dyDescent="0.2">
      <c r="B3" s="8" t="s">
        <v>5</v>
      </c>
      <c r="C3" s="5">
        <v>3898</v>
      </c>
      <c r="D3" s="5">
        <v>5963264</v>
      </c>
      <c r="E3" s="9">
        <v>1.5800000000000002E-2</v>
      </c>
    </row>
    <row r="4" spans="1:5" x14ac:dyDescent="0.2">
      <c r="B4" s="8" t="s">
        <v>6</v>
      </c>
      <c r="C4" s="5">
        <v>1103</v>
      </c>
      <c r="D4" s="5">
        <v>802192</v>
      </c>
      <c r="E4" s="10">
        <v>2.0999999999999999E-3</v>
      </c>
    </row>
    <row r="5" spans="1:5" x14ac:dyDescent="0.2">
      <c r="B5" s="8" t="s">
        <v>7</v>
      </c>
      <c r="C5" s="5">
        <v>473</v>
      </c>
      <c r="D5" s="5">
        <v>257678</v>
      </c>
      <c r="E5" s="9">
        <v>6.9999999999999999E-4</v>
      </c>
    </row>
    <row r="6" spans="1:5" x14ac:dyDescent="0.2">
      <c r="B6" s="8" t="s">
        <v>8</v>
      </c>
      <c r="C6" s="5">
        <v>6408</v>
      </c>
      <c r="D6" s="5">
        <v>5379574</v>
      </c>
      <c r="E6" s="9">
        <v>1.43E-2</v>
      </c>
    </row>
    <row r="7" spans="1:5" x14ac:dyDescent="0.2">
      <c r="B7" s="8" t="s">
        <v>9</v>
      </c>
      <c r="C7" s="5">
        <v>1030</v>
      </c>
      <c r="D7" s="5">
        <v>557007</v>
      </c>
      <c r="E7" s="9">
        <v>1.5E-3</v>
      </c>
    </row>
    <row r="8" spans="1:5" x14ac:dyDescent="0.2">
      <c r="B8" s="10" t="s">
        <v>10</v>
      </c>
      <c r="C8" s="5">
        <v>564</v>
      </c>
      <c r="D8" s="5">
        <v>371621</v>
      </c>
      <c r="E8" s="9">
        <v>1E-3</v>
      </c>
    </row>
    <row r="9" spans="1:5" x14ac:dyDescent="0.2">
      <c r="B9" s="10" t="s">
        <v>11</v>
      </c>
      <c r="C9" s="5">
        <v>1410</v>
      </c>
      <c r="D9" s="5">
        <v>826612</v>
      </c>
      <c r="E9" s="9">
        <v>2.2000000000000001E-3</v>
      </c>
    </row>
    <row r="10" spans="1:5" x14ac:dyDescent="0.2">
      <c r="A10" s="5" t="s">
        <v>12</v>
      </c>
      <c r="B10" s="8" t="s">
        <v>4</v>
      </c>
      <c r="C10" s="5">
        <v>10367</v>
      </c>
      <c r="D10" s="5">
        <v>3478466</v>
      </c>
      <c r="E10" s="9">
        <v>9.1999999999999998E-3</v>
      </c>
    </row>
    <row r="11" spans="1:5" x14ac:dyDescent="0.2">
      <c r="B11" s="8" t="s">
        <v>5</v>
      </c>
      <c r="C11" s="5">
        <v>3512</v>
      </c>
      <c r="D11" s="5">
        <v>1001636</v>
      </c>
      <c r="E11" s="9">
        <v>2.7000000000000001E-3</v>
      </c>
    </row>
    <row r="12" spans="1:5" x14ac:dyDescent="0.2">
      <c r="B12" s="8" t="s">
        <v>15</v>
      </c>
      <c r="C12" s="5">
        <v>30095</v>
      </c>
      <c r="D12" s="5">
        <v>11406017</v>
      </c>
      <c r="E12" s="9">
        <v>3.0300000000000001E-2</v>
      </c>
    </row>
    <row r="13" spans="1:5" x14ac:dyDescent="0.2">
      <c r="B13" s="8" t="s">
        <v>7</v>
      </c>
      <c r="C13" s="5">
        <v>149</v>
      </c>
      <c r="D13" s="5">
        <v>45162</v>
      </c>
      <c r="E13" s="9">
        <v>1E-4</v>
      </c>
    </row>
    <row r="14" spans="1:5" x14ac:dyDescent="0.2">
      <c r="B14" s="8" t="s">
        <v>8</v>
      </c>
      <c r="C14" s="5">
        <v>42752</v>
      </c>
      <c r="D14" s="5">
        <v>11504735</v>
      </c>
      <c r="E14" s="9">
        <v>3.0599999999999999E-2</v>
      </c>
    </row>
    <row r="15" spans="1:5" x14ac:dyDescent="0.2">
      <c r="B15" s="10" t="s">
        <v>16</v>
      </c>
      <c r="C15" s="5">
        <v>7901</v>
      </c>
      <c r="D15" s="5">
        <v>1280379</v>
      </c>
      <c r="E15" s="9">
        <v>3.3999999999999998E-3</v>
      </c>
    </row>
    <row r="16" spans="1:5" x14ac:dyDescent="0.2">
      <c r="B16" s="8" t="s">
        <v>9</v>
      </c>
      <c r="C16" s="5">
        <v>1630</v>
      </c>
      <c r="D16" s="5">
        <v>463867</v>
      </c>
      <c r="E16" s="9">
        <v>1.1999999999999999E-3</v>
      </c>
    </row>
    <row r="17" spans="1:5" x14ac:dyDescent="0.2">
      <c r="B17" s="10" t="s">
        <v>10</v>
      </c>
      <c r="C17" s="5">
        <v>711</v>
      </c>
      <c r="D17" s="5">
        <v>177185</v>
      </c>
      <c r="E17" s="9">
        <v>5.0000000000000001E-4</v>
      </c>
    </row>
    <row r="18" spans="1:5" x14ac:dyDescent="0.2">
      <c r="B18" s="5" t="s">
        <v>14</v>
      </c>
      <c r="C18" s="5">
        <v>2138</v>
      </c>
      <c r="D18" s="5">
        <v>602221</v>
      </c>
      <c r="E18" s="9">
        <v>1.6000000000000001E-3</v>
      </c>
    </row>
    <row r="19" spans="1:5" x14ac:dyDescent="0.2">
      <c r="B19" s="10" t="s">
        <v>11</v>
      </c>
      <c r="C19" s="5">
        <v>17207</v>
      </c>
      <c r="D19" s="5">
        <v>4562142</v>
      </c>
      <c r="E19" s="9">
        <v>1.21E-2</v>
      </c>
    </row>
    <row r="20" spans="1:5" x14ac:dyDescent="0.2">
      <c r="B20" s="10" t="s">
        <v>13</v>
      </c>
      <c r="C20" s="5">
        <v>4285</v>
      </c>
      <c r="D20" s="5">
        <v>760895</v>
      </c>
      <c r="E20" s="9">
        <v>2E-3</v>
      </c>
    </row>
    <row r="21" spans="1:5" x14ac:dyDescent="0.2">
      <c r="A21" s="12" t="s">
        <v>18</v>
      </c>
      <c r="B21" s="13" t="s">
        <v>23</v>
      </c>
      <c r="C21" s="5">
        <v>11673</v>
      </c>
      <c r="D21" s="5">
        <v>13752910</v>
      </c>
      <c r="E21" s="9">
        <v>3.6499999999999998E-2</v>
      </c>
    </row>
    <row r="22" spans="1:5" x14ac:dyDescent="0.2">
      <c r="B22" s="8" t="s">
        <v>22</v>
      </c>
      <c r="C22" s="5">
        <v>40827</v>
      </c>
      <c r="D22" s="5">
        <v>69561951</v>
      </c>
      <c r="E22" s="9">
        <v>0.18490000000000001</v>
      </c>
    </row>
    <row r="23" spans="1:5" x14ac:dyDescent="0.2">
      <c r="B23" s="8" t="s">
        <v>21</v>
      </c>
      <c r="C23" s="5">
        <v>136</v>
      </c>
      <c r="D23" s="5">
        <v>132483</v>
      </c>
      <c r="E23" s="9">
        <v>4.0000000000000002E-4</v>
      </c>
    </row>
    <row r="24" spans="1:5" x14ac:dyDescent="0.2">
      <c r="B24" s="12" t="s">
        <v>20</v>
      </c>
      <c r="C24" s="5">
        <v>3760</v>
      </c>
      <c r="D24" s="5">
        <v>637503</v>
      </c>
      <c r="E24" s="9">
        <v>1.6999999999999999E-3</v>
      </c>
    </row>
    <row r="25" spans="1:5" x14ac:dyDescent="0.2">
      <c r="B25" s="13" t="s">
        <v>19</v>
      </c>
      <c r="C25" s="5">
        <v>3790</v>
      </c>
      <c r="D25" s="5">
        <v>942053</v>
      </c>
      <c r="E25" s="9">
        <v>2.5000000000000001E-3</v>
      </c>
    </row>
    <row r="26" spans="1:5" x14ac:dyDescent="0.2">
      <c r="A26" s="13" t="s">
        <v>25</v>
      </c>
      <c r="B26" s="13" t="s">
        <v>26</v>
      </c>
      <c r="C26" s="5">
        <v>40991</v>
      </c>
      <c r="D26" s="5">
        <v>7490987</v>
      </c>
      <c r="E26" s="9">
        <v>1.9900000000000001E-2</v>
      </c>
    </row>
    <row r="27" spans="1:5" x14ac:dyDescent="0.2">
      <c r="B27" s="13" t="s">
        <v>27</v>
      </c>
      <c r="C27" s="5">
        <v>46086</v>
      </c>
      <c r="D27" s="5">
        <v>9538523</v>
      </c>
      <c r="E27" s="9">
        <v>2.53E-2</v>
      </c>
    </row>
    <row r="28" spans="1:5" x14ac:dyDescent="0.2">
      <c r="A28" s="8" t="s">
        <v>17</v>
      </c>
      <c r="B28" s="10" t="s">
        <v>24</v>
      </c>
      <c r="C28" s="5">
        <v>10953</v>
      </c>
      <c r="D28" s="5">
        <v>5118579</v>
      </c>
      <c r="E28" s="9">
        <v>1.3599999999999999E-2</v>
      </c>
    </row>
    <row r="29" spans="1:5" x14ac:dyDescent="0.2">
      <c r="A29" s="13" t="s">
        <v>28</v>
      </c>
      <c r="B29" s="8" t="s">
        <v>29</v>
      </c>
      <c r="C29" s="5">
        <v>7319</v>
      </c>
      <c r="D29" s="5">
        <v>1261311</v>
      </c>
      <c r="E29" s="9">
        <v>3.3999999999999998E-3</v>
      </c>
    </row>
    <row r="30" spans="1:5" x14ac:dyDescent="0.2">
      <c r="A30" s="5" t="s">
        <v>1</v>
      </c>
      <c r="B30" s="5" t="s">
        <v>2</v>
      </c>
      <c r="C30" s="5">
        <v>355</v>
      </c>
      <c r="D30" s="5">
        <v>5837171</v>
      </c>
      <c r="E30" s="9">
        <v>1.55E-2</v>
      </c>
    </row>
    <row r="31" spans="1:5" x14ac:dyDescent="0.2">
      <c r="A31" s="12" t="s">
        <v>30</v>
      </c>
      <c r="B31" s="12"/>
      <c r="C31" s="5">
        <v>63</v>
      </c>
      <c r="D31" s="5">
        <v>38092</v>
      </c>
      <c r="E31" s="9">
        <v>1E-4</v>
      </c>
    </row>
    <row r="32" spans="1:5" x14ac:dyDescent="0.2">
      <c r="A32" s="13" t="s">
        <v>19</v>
      </c>
      <c r="B32" s="13"/>
      <c r="C32" s="5">
        <v>32934</v>
      </c>
      <c r="D32" s="5">
        <v>6005674</v>
      </c>
      <c r="E32" s="9">
        <v>1.6E-2</v>
      </c>
    </row>
    <row r="33" spans="1:5" x14ac:dyDescent="0.2">
      <c r="A33" s="13" t="s">
        <v>31</v>
      </c>
      <c r="B33" s="13"/>
      <c r="C33" s="5">
        <v>30</v>
      </c>
      <c r="D33" s="5">
        <v>872998</v>
      </c>
      <c r="E33" s="9">
        <v>2.3E-3</v>
      </c>
    </row>
    <row r="34" spans="1:5" x14ac:dyDescent="0.2">
      <c r="A34" s="14" t="s">
        <v>32</v>
      </c>
      <c r="B34" s="14"/>
      <c r="C34" s="7">
        <v>338219</v>
      </c>
      <c r="D34" s="7">
        <v>174636819</v>
      </c>
      <c r="E34" s="11">
        <v>0.46400000000000002</v>
      </c>
    </row>
    <row r="35" spans="1:5" x14ac:dyDescent="0.2">
      <c r="B35" s="13"/>
    </row>
    <row r="37" spans="1:5" x14ac:dyDescent="0.2">
      <c r="A37" s="2"/>
      <c r="B37" s="2"/>
      <c r="C37" s="2"/>
      <c r="D37" s="2"/>
      <c r="E37" s="2"/>
    </row>
    <row r="38" spans="1:5" x14ac:dyDescent="0.2">
      <c r="A38" s="2"/>
      <c r="B38" s="2"/>
      <c r="C38" s="2"/>
      <c r="D38" s="2"/>
      <c r="E38" s="2"/>
    </row>
    <row r="39" spans="1:5" x14ac:dyDescent="0.2">
      <c r="A39" s="2"/>
      <c r="B39" s="2"/>
      <c r="C39" s="2"/>
      <c r="D39" s="2"/>
      <c r="E39" s="2"/>
    </row>
    <row r="40" spans="1:5" x14ac:dyDescent="0.2">
      <c r="A40" s="2"/>
      <c r="B40" s="2"/>
      <c r="C40" s="2"/>
      <c r="D40" s="2"/>
      <c r="E40" s="2"/>
    </row>
    <row r="41" spans="1:5" x14ac:dyDescent="0.2">
      <c r="A41" s="13"/>
      <c r="B41" s="13"/>
    </row>
    <row r="42" spans="1:5" x14ac:dyDescent="0.2">
      <c r="A42" s="13"/>
      <c r="B42" s="13"/>
    </row>
    <row r="43" spans="1:5" x14ac:dyDescent="0.2">
      <c r="A43" s="13"/>
      <c r="B43" s="13"/>
    </row>
    <row r="44" spans="1:5" x14ac:dyDescent="0.2">
      <c r="A44" s="13"/>
      <c r="B44" s="13"/>
    </row>
    <row r="45" spans="1:5" x14ac:dyDescent="0.2">
      <c r="A45" s="8"/>
      <c r="B45" s="8"/>
    </row>
    <row r="46" spans="1:5" x14ac:dyDescent="0.2">
      <c r="A46" s="8"/>
      <c r="B46" s="8"/>
    </row>
    <row r="47" spans="1:5" x14ac:dyDescent="0.2">
      <c r="A47" s="8"/>
      <c r="B47" s="8"/>
    </row>
    <row r="48" spans="1:5" x14ac:dyDescent="0.2">
      <c r="A48" s="8"/>
      <c r="B48" s="8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empo Ireng</vt:lpstr>
      <vt:lpstr>Pulut Hitam-2</vt:lpstr>
      <vt:lpstr>Balatinaw</vt:lpstr>
      <vt:lpstr>Cempo Abang</vt:lpstr>
      <vt:lpstr>ZA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lid</dc:creator>
  <cp:lastModifiedBy>Khalid</cp:lastModifiedBy>
  <dcterms:created xsi:type="dcterms:W3CDTF">2022-01-13T13:21:49Z</dcterms:created>
  <dcterms:modified xsi:type="dcterms:W3CDTF">2023-04-07T19:50:45Z</dcterms:modified>
</cp:coreProperties>
</file>